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huiliw/Desktop/postdoc /manuscripts/spatial proxseq/"/>
    </mc:Choice>
  </mc:AlternateContent>
  <xr:revisionPtr revIDLastSave="0" documentId="13_ncr:1_{147E3280-18D2-9049-949C-0423A363F9DB}" xr6:coauthVersionLast="47" xr6:coauthVersionMax="47" xr10:uidLastSave="{00000000-0000-0000-0000-000000000000}"/>
  <bookViews>
    <workbookView xWindow="0" yWindow="640" windowWidth="22940" windowHeight="12940" tabRatio="751" xr2:uid="{00000000-000D-0000-FFFF-FFFF00000000}"/>
  </bookViews>
  <sheets>
    <sheet name="Table S1" sheetId="1" r:id="rId1"/>
    <sheet name="Table S2" sheetId="9" r:id="rId2"/>
    <sheet name="Table S3" sheetId="2" r:id="rId3"/>
    <sheet name="Table 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D7" i="2"/>
  <c r="E7" i="2"/>
  <c r="F7" i="2"/>
  <c r="G7" i="2"/>
  <c r="B7" i="2"/>
</calcChain>
</file>

<file path=xl/sharedStrings.xml><?xml version="1.0" encoding="utf-8"?>
<sst xmlns="http://schemas.openxmlformats.org/spreadsheetml/2006/main" count="454" uniqueCount="373">
  <si>
    <t>Target</t>
  </si>
  <si>
    <t>Clone</t>
  </si>
  <si>
    <t>Species</t>
  </si>
  <si>
    <t>Company</t>
  </si>
  <si>
    <t>Barcode</t>
  </si>
  <si>
    <t>CD3</t>
  </si>
  <si>
    <t>Biolegend</t>
  </si>
  <si>
    <t>CD28</t>
  </si>
  <si>
    <t>CD28.2</t>
  </si>
  <si>
    <t>CD4</t>
  </si>
  <si>
    <t>m24</t>
  </si>
  <si>
    <t>HA58</t>
  </si>
  <si>
    <t>CD147</t>
  </si>
  <si>
    <t>Mouse IgG1</t>
  </si>
  <si>
    <t>mRNA</t>
  </si>
  <si>
    <t>PLA product</t>
  </si>
  <si>
    <t>CD27</t>
  </si>
  <si>
    <t>O323</t>
  </si>
  <si>
    <t>CD8</t>
  </si>
  <si>
    <t>CD38</t>
  </si>
  <si>
    <t>HB-7</t>
  </si>
  <si>
    <t>B1</t>
  </si>
  <si>
    <t>CD9</t>
  </si>
  <si>
    <t>CD19</t>
  </si>
  <si>
    <t>HIB19</t>
  </si>
  <si>
    <t>Name</t>
  </si>
  <si>
    <t>Sequence</t>
  </si>
  <si>
    <t>Note</t>
  </si>
  <si>
    <t>U_fwd</t>
  </si>
  <si>
    <t>GCATCGTCTCGTGGGCTC</t>
  </si>
  <si>
    <t>For amplifying PLA products</t>
  </si>
  <si>
    <t>For adding P7 adapter and i7 index</t>
  </si>
  <si>
    <t>DropPLA_Read2</t>
  </si>
  <si>
    <t>AGATGCATCGTCTCGTGGGCTCGG</t>
  </si>
  <si>
    <t>Custom read 2 sequencing primer</t>
  </si>
  <si>
    <t>DropPLA_i7Read</t>
  </si>
  <si>
    <t>CCGAGCCCACGAGACGATGCATCT</t>
  </si>
  <si>
    <t>Custom i7 index sequencing primer</t>
  </si>
  <si>
    <t xml:space="preserve">10X_SI_PCR primer </t>
  </si>
  <si>
    <t>AATGATACGGCGACCACCGAGATCTACACTCTTTCCCTACACGACGC*T*C</t>
  </si>
  <si>
    <t xml:space="preserve">Custom primer for 10x </t>
  </si>
  <si>
    <t>/5AzideN/CGCATTGCATCGTCTCGTGGGCTCGGCHHHHACHHHHACHHHNGCAGTTAGCCAGGATCGCTAAATCGTG</t>
  </si>
  <si>
    <t>TTAGCCAG</t>
  </si>
  <si>
    <t>/5AzideN/CGCATTGCATCGTCTCGTGGGCTCGGCHHHHACHHHHACHHHNGCAGATAGCGTCGATCGCTAAATCGTG</t>
  </si>
  <si>
    <t>ATAGCGTC</t>
  </si>
  <si>
    <t>/5AzideN/CGCATTGCATCGTCTCGTGGGCTCGGCHHHHACHHHHACHHHNGCAGTGAGACCTGATCGCTAAATCGTG</t>
  </si>
  <si>
    <t>TGAGACCT</t>
  </si>
  <si>
    <t>/5AzideN/CGCATTGCATCGTCTCGTGGGCTCGGCHHHHACHHHHACHHHNGCAGGTAGCACTGATCGCTAAATCGTG</t>
  </si>
  <si>
    <t>GTAGCACT</t>
  </si>
  <si>
    <t>/5AzideN/CGCATTGCATCGTCTCGTGGGCTCGGCHHHHACHHHHACHHHNGCAGTAAGGCTCGATCGCTAAATCGTG</t>
  </si>
  <si>
    <t>TAAGGCTC</t>
  </si>
  <si>
    <t>/5AzideN/CGCATTGCATCGTCTCGTGGGCTCGGCHHHHACHHHHACHHHNGCAGTTACGGTGGATCGCTAAATCGTG</t>
  </si>
  <si>
    <t>TTACGGTG</t>
  </si>
  <si>
    <t>GCATGTAC</t>
  </si>
  <si>
    <t>/5AzideN/CGCATTGCATCGTCTCGTGGGCTCGGCHHHHACHHHHACHHHNGCAGATACGTGCGATCGCTAAATCGTG</t>
  </si>
  <si>
    <t>ATACGTGC</t>
  </si>
  <si>
    <t>TCAGTCGA</t>
  </si>
  <si>
    <t>/5AzideN/CGCATTGCATCGTCTCGTGGGCTCGGCHHHHACHHHHACHHHNGCAGGAACTCTGGATCGCTAAATCGTG</t>
  </si>
  <si>
    <t>GAACTCTG</t>
  </si>
  <si>
    <t>/5AzideN/CGCATTGCATCGTCTCGTGGGCTCGGCHHHHACHHHHACHHHNGCAGGGCTAACTGATCGCTAAATCGTG</t>
  </si>
  <si>
    <t>GGCTAACT</t>
  </si>
  <si>
    <t>/5AzideN/CGCATTGCATCGTCTCGTGGGCTCGGCHHHHACHHHHACHHHNGCAGTGCTACAGGATCGCTAAATCGTG</t>
  </si>
  <si>
    <t>TGCTACAG</t>
  </si>
  <si>
    <t>/5AzideN/CGCATTGCATCGTCTCGTGGGCTCGGCHHHHACHHHHACHHHNGCAGATCAACTAGATCGCTAAATCGTG</t>
  </si>
  <si>
    <t>ATCAACTA</t>
  </si>
  <si>
    <t>/5AzideN/CGCATTGCATCGTCTCGTGGGCTCGGCHHHHACHHHHACHHHNGCAGTCCGAGATGATCGCTAAATCGTG</t>
  </si>
  <si>
    <t>TCCGAGAT</t>
  </si>
  <si>
    <t>/5AzideN/CGCATTGCATCGTCTCGTGGGCTCGGCHHHHACHHHHACHHHNGCAGAGCTAGTCGATCGCTAAATCGTG</t>
  </si>
  <si>
    <t>AGCTAGTC</t>
  </si>
  <si>
    <t>/5AzideN/CGCATTGCATCGTCTCGTGGGCTCGGCHHHHACHHHHACHHHNGCAGGTCAATCGGATCGCTAAATCGTG</t>
  </si>
  <si>
    <t>GTCAATCG</t>
  </si>
  <si>
    <t>GTCTCAAG</t>
  </si>
  <si>
    <t>/5AzideN/CGCATTGCATCGTCTCGTGGGCTCGGCHHHHACHHHHACHHHNGCAGTCCAGAGTGATCGCTAAATCGTG</t>
  </si>
  <si>
    <t>TCCAGAGT</t>
  </si>
  <si>
    <t>CD21</t>
  </si>
  <si>
    <t>CD35</t>
  </si>
  <si>
    <t>IgM</t>
  </si>
  <si>
    <t>CD32</t>
  </si>
  <si>
    <t>CD81</t>
  </si>
  <si>
    <t>CD23</t>
  </si>
  <si>
    <t>IgD</t>
  </si>
  <si>
    <t>CD20</t>
  </si>
  <si>
    <t>PDL2</t>
  </si>
  <si>
    <t>CD279</t>
  </si>
  <si>
    <t>CD40</t>
  </si>
  <si>
    <t>CD86</t>
  </si>
  <si>
    <t>CD24</t>
  </si>
  <si>
    <t>mIgG1</t>
  </si>
  <si>
    <t>mIgG2a</t>
  </si>
  <si>
    <t>mIgG2b</t>
  </si>
  <si>
    <t>Bu32</t>
  </si>
  <si>
    <t>9H3</t>
  </si>
  <si>
    <t>Mouse IgG1, K</t>
  </si>
  <si>
    <t>Mouse IgG1, κ</t>
  </si>
  <si>
    <t>MHM-88</t>
  </si>
  <si>
    <t>FUN-2</t>
  </si>
  <si>
    <t>Mouse IgG2b, K</t>
  </si>
  <si>
    <t>H19a</t>
  </si>
  <si>
    <t>5A6</t>
  </si>
  <si>
    <t>12G8G11</t>
  </si>
  <si>
    <t>EBVCS-5</t>
  </si>
  <si>
    <t>IA6-2</t>
  </si>
  <si>
    <t>Mouse IgG2a, K</t>
  </si>
  <si>
    <t>HIT3a</t>
  </si>
  <si>
    <t>HIM6</t>
  </si>
  <si>
    <t>2H7</t>
  </si>
  <si>
    <t>P3C4</t>
  </si>
  <si>
    <t>RPA-T4</t>
  </si>
  <si>
    <t>SK1</t>
  </si>
  <si>
    <t>24F.10C12</t>
  </si>
  <si>
    <t>TS2/16</t>
  </si>
  <si>
    <t>HP2/1</t>
  </si>
  <si>
    <t>CRIS-3</t>
  </si>
  <si>
    <t xml:space="preserve">CD11a </t>
  </si>
  <si>
    <t xml:space="preserve">LFA1 </t>
  </si>
  <si>
    <t xml:space="preserve">ITGA4 </t>
  </si>
  <si>
    <t xml:space="preserve">CD29 </t>
  </si>
  <si>
    <t xml:space="preserve">ICAM1 </t>
  </si>
  <si>
    <t>VCAM1</t>
  </si>
  <si>
    <t>A17188B</t>
  </si>
  <si>
    <t>5C3</t>
  </si>
  <si>
    <t>IT2.2</t>
  </si>
  <si>
    <t>ML5</t>
  </si>
  <si>
    <t>mG2b-57</t>
  </si>
  <si>
    <t>mG2a-53</t>
  </si>
  <si>
    <t>mG1-45</t>
  </si>
  <si>
    <t>Catalog</t>
  </si>
  <si>
    <t>99A</t>
  </si>
  <si>
    <t>52A</t>
  </si>
  <si>
    <t>20A</t>
  </si>
  <si>
    <t>81A</t>
  </si>
  <si>
    <t>13A</t>
  </si>
  <si>
    <t>92A</t>
  </si>
  <si>
    <t>91A</t>
  </si>
  <si>
    <t>27A</t>
  </si>
  <si>
    <t>80A</t>
  </si>
  <si>
    <t>23A</t>
  </si>
  <si>
    <t>89A</t>
  </si>
  <si>
    <t>98A</t>
  </si>
  <si>
    <t>77A</t>
  </si>
  <si>
    <t>94A</t>
  </si>
  <si>
    <t>32A</t>
  </si>
  <si>
    <t>68A</t>
  </si>
  <si>
    <t>19A</t>
  </si>
  <si>
    <t>56A</t>
  </si>
  <si>
    <t>96A</t>
  </si>
  <si>
    <t>38A</t>
  </si>
  <si>
    <t>34A</t>
  </si>
  <si>
    <t>3A</t>
  </si>
  <si>
    <t>39A</t>
  </si>
  <si>
    <t>12A</t>
  </si>
  <si>
    <t>83A</t>
  </si>
  <si>
    <t>71A</t>
  </si>
  <si>
    <t>75A</t>
  </si>
  <si>
    <t>35A</t>
  </si>
  <si>
    <t>36A</t>
  </si>
  <si>
    <t>9A</t>
  </si>
  <si>
    <t>69A</t>
  </si>
  <si>
    <t>50A</t>
  </si>
  <si>
    <t>88A</t>
  </si>
  <si>
    <t>99BU</t>
  </si>
  <si>
    <t>52BU</t>
  </si>
  <si>
    <t>20BU</t>
  </si>
  <si>
    <t>81BU</t>
  </si>
  <si>
    <t>13BU</t>
  </si>
  <si>
    <t>92BU</t>
  </si>
  <si>
    <t>91BU</t>
  </si>
  <si>
    <t>27BU</t>
  </si>
  <si>
    <t>80BU</t>
  </si>
  <si>
    <t>23BU</t>
  </si>
  <si>
    <t>89BU</t>
  </si>
  <si>
    <t>98BU</t>
  </si>
  <si>
    <t>77BU</t>
  </si>
  <si>
    <t>94BU</t>
  </si>
  <si>
    <t>93BU</t>
  </si>
  <si>
    <t>82BU</t>
  </si>
  <si>
    <t>75BU</t>
  </si>
  <si>
    <t>56BU</t>
  </si>
  <si>
    <t>96BU</t>
  </si>
  <si>
    <t>73BU</t>
  </si>
  <si>
    <t>78BU</t>
  </si>
  <si>
    <t>71BU</t>
  </si>
  <si>
    <t>84BU</t>
  </si>
  <si>
    <t>83BU</t>
  </si>
  <si>
    <t>26BU</t>
  </si>
  <si>
    <t>61BU</t>
  </si>
  <si>
    <t>42BU</t>
  </si>
  <si>
    <t>72BU</t>
  </si>
  <si>
    <t>21BU</t>
  </si>
  <si>
    <t>9BU</t>
  </si>
  <si>
    <t>55BU</t>
  </si>
  <si>
    <t>97BU</t>
  </si>
  <si>
    <t>86BU</t>
  </si>
  <si>
    <t>Invitrogen</t>
  </si>
  <si>
    <t>14-0299-82</t>
  </si>
  <si>
    <t>3683-MSM1-P1</t>
  </si>
  <si>
    <t>MA1-80529</t>
  </si>
  <si>
    <t>NeoBiotechnologies</t>
  </si>
  <si>
    <t>CR3/43</t>
  </si>
  <si>
    <t>MA1-25914</t>
  </si>
  <si>
    <t>Thermo Fisher Scientific</t>
  </si>
  <si>
    <t>HLADPRQ*</t>
  </si>
  <si>
    <t>A1</t>
  </si>
  <si>
    <t>Sample</t>
  </si>
  <si>
    <t>P7_N701_Custom2</t>
  </si>
  <si>
    <t>P7_N702_Custom2</t>
  </si>
  <si>
    <t>CAAGCAGAAGACGGCATACGAGATTCGCCTTAAGATGCATCGTCTCGTGGGCTCGG</t>
  </si>
  <si>
    <t>CAAGCAGAAGACGGCATACGAGATCTAGTACGAGATGCATCGTCTCGTGGGCTCGG</t>
  </si>
  <si>
    <t>CATGGCTA</t>
  </si>
  <si>
    <t>AACCGTTC</t>
  </si>
  <si>
    <t>GAAGTTGG</t>
  </si>
  <si>
    <t>TGCTTCCA</t>
  </si>
  <si>
    <t>CGGTTGTT</t>
  </si>
  <si>
    <t>ACTGAGGT</t>
  </si>
  <si>
    <t>TTGGACGT</t>
  </si>
  <si>
    <t>AGCGTGTT</t>
  </si>
  <si>
    <t>ATGCCTGT</t>
  </si>
  <si>
    <t>TGGTAGCT</t>
  </si>
  <si>
    <t>TGTGACTG</t>
  </si>
  <si>
    <t>AGCACTTC</t>
  </si>
  <si>
    <t>CAGTCCAA</t>
  </si>
  <si>
    <t>GATGTGTG</t>
  </si>
  <si>
    <t>CAATGTGG</t>
  </si>
  <si>
    <t>GATCGAGT</t>
  </si>
  <si>
    <t>ACTCCATC</t>
  </si>
  <si>
    <t>TGGCATGT</t>
  </si>
  <si>
    <t>GTTGTTCG</t>
  </si>
  <si>
    <t>CGACGTTA</t>
  </si>
  <si>
    <t>ACGTTCAG</t>
  </si>
  <si>
    <t>AGAACGAG</t>
  </si>
  <si>
    <t>AACGTCTG</t>
  </si>
  <si>
    <t>GATAGGCT</t>
  </si>
  <si>
    <t>CAACACCT</t>
  </si>
  <si>
    <t>GAGCAGTA</t>
  </si>
  <si>
    <t>CATACCAC</t>
  </si>
  <si>
    <t>ATCGCCAT</t>
  </si>
  <si>
    <t>PLA.seq.Bead. 99A</t>
  </si>
  <si>
    <t>PLA.seq.Bead. 52A</t>
  </si>
  <si>
    <t>PLA.seq.Bead. 20A</t>
  </si>
  <si>
    <t>PLA.seq.Bead. 81A</t>
  </si>
  <si>
    <t>PLA.seq.Bead. 9A</t>
  </si>
  <si>
    <t>PLA.seq.Bead. 13A</t>
  </si>
  <si>
    <t>PLA.seq.Bead. 56A</t>
  </si>
  <si>
    <t>PLA.seq.Bead. 92A</t>
  </si>
  <si>
    <t>PLA.seq.Bead. 91A</t>
  </si>
  <si>
    <t>PLA.seq.Bead. 27A</t>
  </si>
  <si>
    <t>PLA.seq.Bead. 80A</t>
  </si>
  <si>
    <t>PLA.seq.Bead. 23A</t>
  </si>
  <si>
    <t>PLA.seq.Bead. 89A</t>
  </si>
  <si>
    <t>PLA.seq.Bead. 98A</t>
  </si>
  <si>
    <t>PLA.seq.Bead. 77A</t>
  </si>
  <si>
    <t>PLA.seq.Bead. 96A</t>
  </si>
  <si>
    <t>PLA.seq.Bead. 94A</t>
  </si>
  <si>
    <t>PLA.seq.Bead. 32A</t>
  </si>
  <si>
    <t>PLA.seq.Bead. 71A</t>
  </si>
  <si>
    <t>PLA.seq.Bead. 75A</t>
  </si>
  <si>
    <t>PLA.seq.Bead. 35A</t>
  </si>
  <si>
    <t>PLA.seq.Bead. 36A</t>
  </si>
  <si>
    <t>PLA.seq.Bead. 69A</t>
  </si>
  <si>
    <t>PLA.seq.Bead. 38A</t>
  </si>
  <si>
    <t>PLA.seq.Bead. 34A</t>
  </si>
  <si>
    <t>PLA.seq.Bead. 50A</t>
  </si>
  <si>
    <t>PLA.seq.Bead. 88A</t>
  </si>
  <si>
    <t>PLA.seq.Bead. 68A</t>
  </si>
  <si>
    <t>PLA.seq.Bead. 19A</t>
  </si>
  <si>
    <t>PLA.seq.Bead. 3A</t>
  </si>
  <si>
    <t>PLA.seq.Bead. 39A</t>
  </si>
  <si>
    <t>PLA.seq.Bead. 12A</t>
  </si>
  <si>
    <t>PLA.seq.Bead. 83A</t>
  </si>
  <si>
    <t>PLA.seq.Bead. 99BU</t>
  </si>
  <si>
    <t>PLA.seq.Bead. 52BU</t>
  </si>
  <si>
    <t>PLA.seq.Bead. 20BU</t>
  </si>
  <si>
    <t>PLA.seq.Bead. 81BU</t>
  </si>
  <si>
    <t>PLA.seq.Bead. 9BU</t>
  </si>
  <si>
    <t>PLA.seq.Bead. 13BU</t>
  </si>
  <si>
    <t>PLA.seq.Bead. 56BU</t>
  </si>
  <si>
    <t>PLA.seq.Bead. 92BU</t>
  </si>
  <si>
    <t>PLA.seq.Bead. 91BU</t>
  </si>
  <si>
    <t>PLA.seq.Bead. 27BU</t>
  </si>
  <si>
    <t>PLA.seq.Bead. 80BU</t>
  </si>
  <si>
    <t>PLA.seq.Bead. 23BU</t>
  </si>
  <si>
    <t>PLA.seq.Bead. 89BU</t>
  </si>
  <si>
    <t>PLA.seq.Bead. 98BU</t>
  </si>
  <si>
    <t>PLA.seq.Bead. 77BU</t>
  </si>
  <si>
    <t>PLA.seq.Bead. 96BU</t>
  </si>
  <si>
    <t>PLA.seq.Bead. 94BU</t>
  </si>
  <si>
    <t>PLA.seq.Bead. 93BU</t>
  </si>
  <si>
    <t>PLA.seq.Bead. 61BU</t>
  </si>
  <si>
    <t>PLA.seq.Bead. 42BU</t>
  </si>
  <si>
    <t>PLA.seq.Bead. 72BU</t>
  </si>
  <si>
    <t>PLA.seq.Bead. 21BU</t>
  </si>
  <si>
    <t>PLA.seq.Bead. 55BU</t>
  </si>
  <si>
    <t>PLA.seq.Bead. 73BU</t>
  </si>
  <si>
    <t>PLA.seq.Bead. 78BU</t>
  </si>
  <si>
    <t>PLA.seq.Bead. 97BU</t>
  </si>
  <si>
    <t>PLA.seq.Bead. 86BU</t>
  </si>
  <si>
    <t>PLA.seq.Bead. 82BU</t>
  </si>
  <si>
    <t>PLA.seq.Bead. 75BU</t>
  </si>
  <si>
    <t>PLA.seq.Bead. 71BU</t>
  </si>
  <si>
    <t>PLA.seq.Bead. 84BU</t>
  </si>
  <si>
    <t>PLA.seq.Bead. 83BU</t>
  </si>
  <si>
    <t>PLA.seq.Bead. 26BU</t>
  </si>
  <si>
    <t>/5AzideN/CGCATTGCATCGTCTCGTGGGCTCGGCHHHHACHHHHACHHHNGCAGCATGGCTAGATCGCTAAATCGTG</t>
  </si>
  <si>
    <t>/5AzideN/CGCATTGCATCGTCTCGTGGGCTCGGCHHHHACHHHHACHHHNGCAGAACCGTTCGATCGCTAAATCGTG</t>
  </si>
  <si>
    <t>/5AzideN/CGCATTGCATCGTCTCGTGGGCTCGGCHHHHACHHHHACHHHNGCAGGAAGTTGGGATCGCTAAATCGTG</t>
  </si>
  <si>
    <t>/5AzideN/CGCATTGCATCGTCTCGTGGGCTCGGCHHHHACHHHHACHHHNGCAGTGCTTCCAGATCGCTAAATCGTG</t>
  </si>
  <si>
    <t>/5AzideN/CGCATTGCATCGTCTCGTGGGCTCGGCHHHHACHHHHACHHHNGCAGCGGTTGTTGATCGCTAAATCGTG</t>
  </si>
  <si>
    <t>/5AzideN/CGCATTGCATCGTCTCGTGGGCTCGGCHHHHACHHHHACHHHNGCAGACTGAGGTGATCGCTAAATCGTG</t>
  </si>
  <si>
    <t>/5AzideN/CGCATTGCATCGTCTCGTGGGCTCGGCHHHHACHHHHACHHHNGCAGTTGGACGTGATCGCTAAATCGTG</t>
  </si>
  <si>
    <t>/5AzideN/CGCATTGCATCGTCTCGTGGGCTCGGCHHHHACHHHHACHHHNGCAGAGCGTGTTGATCGCTAAATCGTG</t>
  </si>
  <si>
    <t>/5AzideN/CGCATTGCATCGTCTCGTGGGCTCGGCHHHHACHHHHACHHHNGCAGATGCCTGTGATCGCTAAATCGTG</t>
  </si>
  <si>
    <t>/5AzideN/CGCATTGCATCGTCTCGTGGGCTCGGCHHHHACHHHHACHHHNGCAGTGTGACTGGATCGCTAAATCGTG</t>
  </si>
  <si>
    <t>/5AzideN/CGCATTGCATCGTCTCGTGGGCTCGGCHHHHACHHHHACHHHNGCAGCAGTCCAAGATCGCTAAATCGTG</t>
  </si>
  <si>
    <t>/5AzideN/CGCATTGCATCGTCTCGTGGGCTCGGCHHHHACHHHHACHHHNGCAGGATGTGTGGATCGCTAAATCGTG</t>
  </si>
  <si>
    <t>/5AzideN/CGCATTGCATCGTCTCGTGGGCTCGGCHHHHACHHHHACHHHNGCAGCAATGTGGGATCGCTAAATCGTG</t>
  </si>
  <si>
    <t>/5AzideN/CGCATTGCATCGTCTCGTGGGCTCGGCHHHHACHHHHACHHHNGCAGACTCCATCGATCGCTAAATCGTG</t>
  </si>
  <si>
    <t>/5AzideN/CGCATTGCATCGTCTCGTGGGCTCGGCHHHHACHHHHACHHHNGCAGTGGCATGTGATCGCTAAATCGTG</t>
  </si>
  <si>
    <t>/5Phos/TCGTGTCGTGTCTAAAGTCCAACCGTTCACAAAAAAAAAAAAAAAAAAAAAAAAAAAAAUUUUUU/3AzideN/</t>
  </si>
  <si>
    <t>/5Phos/TCGTGTCGTGTCTAAAGTCCGAAGTTGGACAAAAAAAAAAAAAAAAAAAAAAAAAAAAAUUUUUU/3AzideN/</t>
  </si>
  <si>
    <t>/5Phos/TCGTGTCGTGTCTAAAGTCCTGCTTCCAACAAAAAAAAAAAAAAAAAAAAAAAAAAAAAUUUUUU/3AzideN/</t>
  </si>
  <si>
    <t>/5Phos/TCGTGTCGTGTCTAAAGTCCTTGGACGTACAAAAAAAAAAAAAAAAAAAAAAAAAAAAAUUUUUU/3AzideN/</t>
  </si>
  <si>
    <t>/5Phos/TCGTGTCGTGTCTAAAGTCCATGCCTGTACAAAAAAAAAAAAAAAAAAAAAAAAAAAAAUUUUUU/3AzideN/</t>
  </si>
  <si>
    <t>/5Phos/TCGTGTCGTGTCTAAAGTCCTGTGACTGACAAAAAAAAAAAAAAAAAAAAAAAAAAAAAUUUUUU/3AzideN/</t>
  </si>
  <si>
    <t>/5Phos/TCGTGTCGTGTCTAAAGTCCAGCACTTCACAAAAAAAAAAAAAAAAAAAAAAAAAAAAAUUUUUU/3AzideN/</t>
  </si>
  <si>
    <t>/5Phos/TCGTGTCGTGTCTAAAGTCCCGACGTTAACAAAAAAAAAAAAAAAAAAAAAAAAAAAAAUUUUUU/3AzideN/</t>
  </si>
  <si>
    <t>/5Phos/TCGTGTCGTGTCTAAAGTCCAGAACGAGACAAAAAAAAAAAAAAAAAAAAAAAAAAAAAUUUUUU/3AzideN/</t>
  </si>
  <si>
    <t>/5Phos/TCGTGTCGTGTCTAAAGTCCAACGTCTGACAAAAAAAAAAAAAAAAAAAAAAAAAAAAAUUUUUU/3AzideN/</t>
  </si>
  <si>
    <t>/5Phos/TCGTGTCGTGTCTAAAGTCCCAACACCTACAAAAAAAAAAAAAAAAAAAAAAAAAAAAAUUUUUU/3AzideN/</t>
  </si>
  <si>
    <t>/5Phos/TCGTGTCGTGTCTAAAGTCCCATACCACACAAAAAAAAAAAAAAAAAAAAAAAAAAAAAUUUUUU/3AzideN/</t>
  </si>
  <si>
    <t>/5Phos/TCGTGTCGTGTCTAAAGTCCGATGTGTGACAAAAAAAAAAAAAAAAAAAAAAAAAAAAAUUUUUU/3AzideN/</t>
  </si>
  <si>
    <t>/5Phos/TCGTGTCGTGTCTAAAGTCCATCGCCATACAAAAAAAAAAAAAAAAAAAAAAAAAAAAAUUUUUU/3AzideN/</t>
  </si>
  <si>
    <t>/5Phos/TCGTGTCGTGTCTAAAGTCCTTACGGTGACAAAAAAAAAAAAAAAAAAAAAAAAAAAAAUUUUUU/3AzideN/</t>
  </si>
  <si>
    <t>/5Phos/TCGTGTCGTGTCTAAAGTCCATAGCGTCACAAAAAAAAAAAAAAAAAAAAAAAAAAAAAUUUUUU/3AzideN/</t>
  </si>
  <si>
    <t>/5Phos/TCGTGTCGTGTCTAAAGTCCGTAGCACTACAAAAAAAAAAAAAAAAAAAAAAAAAAAAAUUUUUU/3AzideN/</t>
  </si>
  <si>
    <t>/5Phos/TCGTGTCGTGTCTAAAGTCCGAACTCTGACAAAAAAAAAAAAAAAAAAAAAAAAAAAAAUUUUUU/3AzideN/</t>
  </si>
  <si>
    <t>/5Phos/TCGTGTCGTGTCTAAAGTCCATACGTGCACAAAAAAAAAAAAAAAAAAAAAAAAAAAAAUUUUUU/3AzideN/</t>
  </si>
  <si>
    <t>/5Phos/TCGTGTCGTGTCTAAAGTCCGTCTCAAGACAAAAAAAAAAAAAAAAAAAAAAAAAAAAAUUUUUU/3AzideN/</t>
  </si>
  <si>
    <t>/5Phos/TCGTGTCGTGTCTAAAGTCCGCATGTACACAAAAAAAAAAAAAAAAAAAAAAAAAAAAAUUUUUU/3AzideN/</t>
  </si>
  <si>
    <t>/5Phos/TCGTGTCGTGTCTAAAGTCCTCAGTCGAACAAAAAAAAAAAAAAAAAAAAAAAAAAAAAUUUUUU/3AzideN/</t>
  </si>
  <si>
    <t>ProbeA</t>
  </si>
  <si>
    <t>ProbeB</t>
  </si>
  <si>
    <t>*HLADPQR was excluded from downstream analysis due to non-specific binding observed with the primary antibody</t>
  </si>
  <si>
    <t>/5AzideN/CGCATTGCATCGTCTCGTGGGCTCGGCHHHHACHHHHACHHHNGCAGTGGTAGCTGATCGCTAAATCGTG</t>
  </si>
  <si>
    <t>/5AzideN/CGCATTGCATCGTCTCGTGGGCTCGGCHHHHACHHHHACHHHNGCAGAGCACTTCGATCGCTAAATCGTG</t>
  </si>
  <si>
    <t>/5AzideN/CGCATTGCATCGTCTCGTGGGCTCGGCHHHHACHHHHACHHHNGCAGGATCGAGTGATCGCTAAATCGTG</t>
  </si>
  <si>
    <t>/5Phos/TCGTGTCGTGTCTAAAGTCCCATGGCTAACAAAAAAAAAAAAAAAAAAAAAAAAAAAAAUUUUUU/3AzideN/</t>
  </si>
  <si>
    <t>/5Phos/TCGTGTCGTGTCTAAAGTCCCGGTTGTTACAAAAAAAAAAAAAAAAAAAAAAAAAAAAAUUUUUU/3AzideN/</t>
  </si>
  <si>
    <t>/5Phos/TCGTGTCGTGTCTAAAGTCCACTGAGGTACAAAAAAAAAAAAAAAAAAAAAAAAAAAAAUUUUUU/3AzideN/</t>
  </si>
  <si>
    <t>/5Phos/TCGTGTCGTGTCTAAAGTCCAGCGTGTTACAAAAAAAAAAAAAAAAAAAAAAAAAAAAAUUUUUU/3AzideN/</t>
  </si>
  <si>
    <t>/5Phos/TCGTGTCGTGTCTAAAGTCCTGGTAGCTACAAAAAAAAAAAAAAAAAAAAAAAAAAAAAUUUUUU/3AzideN/</t>
  </si>
  <si>
    <t>/5Phos/TCGTGTCGTGTCTAAAGTCCGTTGTTCGACAAAAAAAAAAAAAAAAAAAAAAAAAAAAAUUUUUU/3AzideN/</t>
  </si>
  <si>
    <t>/5Phos/TCGTGTCGTGTCTAAAGTCCACGTTCAGACAAAAAAAAAAAAAAAAAAAAAAAAAAAAAUUUUUU/3AzideN/</t>
  </si>
  <si>
    <t>/5Phos/TCGTGTCGTGTCTAAAGTCCGATAGGCTACAAAAAAAAAAAAAAAAAAAAAAAAAAAAAUUUUUU/3AzideN/</t>
  </si>
  <si>
    <t>/5Phos/TCGTGTCGTGTCTAAAGTCCGAGCAGTAACAAAAAAAAAAAAAAAAAAAAAAAAAAAAAUUUUUU/3AzideN/</t>
  </si>
  <si>
    <t>/5Phos/TCGTGTCGTGTCTAAAGTCCCAGTCCAAACAAAAAAAAAAAAAAAAAAAAAAAAAAAAAUUUUUU/3AzideN/</t>
  </si>
  <si>
    <t>/5Phos/TCGTGTCGTGTCTAAAGTCCTGGCATGTACAAAAAAAAAAAAAAAAAAAAAAAAAAAAAUUUUUU/3AzideN/</t>
  </si>
  <si>
    <t>Average</t>
  </si>
  <si>
    <t>P7_N704_Custom2</t>
  </si>
  <si>
    <t>D1</t>
  </si>
  <si>
    <t>median detected genes</t>
  </si>
  <si>
    <t>median detected UMIs</t>
  </si>
  <si>
    <t>Protein data</t>
  </si>
  <si>
    <t>CAAGCAGAAGACGGCATACGAGATGCTCAGGAAGATGCATCGTCTCGTGGGCTCGG</t>
  </si>
  <si>
    <t>median detected PLA pairs</t>
  </si>
  <si>
    <t>median detected protein</t>
  </si>
  <si>
    <t>IgG</t>
  </si>
  <si>
    <t>TTTCACGACACGACACGATTTAGGTC</t>
  </si>
  <si>
    <t>For proximity ligation</t>
  </si>
  <si>
    <t xml:space="preserve">connector oligomer </t>
  </si>
  <si>
    <t>Table S1 Antibody information</t>
  </si>
  <si>
    <t>Table S2 Sequences of oligos for conjugation</t>
  </si>
  <si>
    <t xml:space="preserve">Table S3 Caputre summary </t>
  </si>
  <si>
    <t>Table S4 Sequences used for library construction and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3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/>
    <xf numFmtId="0" fontId="2" fillId="0" borderId="0" xfId="0" applyFont="1"/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4" fillId="0" borderId="7" xfId="0" applyFont="1" applyBorder="1" applyAlignment="1">
      <alignment horizontal="left" vertical="center"/>
    </xf>
    <xf numFmtId="0" fontId="1" fillId="0" borderId="3" xfId="0" applyFont="1" applyBorder="1" applyAlignment="1"/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"/>
  <sheetViews>
    <sheetView tabSelected="1" zoomScale="110" workbookViewId="0">
      <selection activeCell="C26" sqref="C26"/>
    </sheetView>
  </sheetViews>
  <sheetFormatPr baseColWidth="10" defaultColWidth="8.83203125" defaultRowHeight="15" x14ac:dyDescent="0.2"/>
  <cols>
    <col min="1" max="1" width="12.1640625" style="19" customWidth="1"/>
    <col min="2" max="2" width="11.33203125" style="19" customWidth="1"/>
    <col min="3" max="3" width="17.33203125" style="19" customWidth="1"/>
    <col min="4" max="4" width="21.6640625" style="19" customWidth="1"/>
    <col min="5" max="5" width="15.5" style="19" customWidth="1"/>
    <col min="6" max="6" width="8.33203125" style="19" customWidth="1"/>
    <col min="7" max="7" width="17" style="19" customWidth="1"/>
    <col min="8" max="16384" width="8.83203125" style="7"/>
  </cols>
  <sheetData>
    <row r="1" spans="1:7" x14ac:dyDescent="0.2">
      <c r="A1" s="27" t="s">
        <v>369</v>
      </c>
      <c r="B1" s="27"/>
      <c r="C1" s="27"/>
      <c r="D1" s="27"/>
      <c r="E1" s="27"/>
      <c r="F1" s="27"/>
      <c r="G1" s="27"/>
    </row>
    <row r="2" spans="1:7" ht="15" customHeight="1" x14ac:dyDescent="0.2">
      <c r="A2" s="24" t="s">
        <v>0</v>
      </c>
      <c r="B2" s="24" t="s">
        <v>1</v>
      </c>
      <c r="C2" s="24" t="s">
        <v>2</v>
      </c>
      <c r="D2" s="24" t="s">
        <v>3</v>
      </c>
      <c r="E2" s="25" t="s">
        <v>126</v>
      </c>
      <c r="F2" s="26" t="s">
        <v>339</v>
      </c>
      <c r="G2" s="26" t="s">
        <v>340</v>
      </c>
    </row>
    <row r="3" spans="1:7" x14ac:dyDescent="0.2">
      <c r="A3" s="16" t="s">
        <v>74</v>
      </c>
      <c r="B3" s="17" t="s">
        <v>90</v>
      </c>
      <c r="C3" s="17" t="s">
        <v>92</v>
      </c>
      <c r="D3" s="1" t="s">
        <v>6</v>
      </c>
      <c r="E3" s="1">
        <v>354902</v>
      </c>
      <c r="F3" s="16" t="s">
        <v>127</v>
      </c>
      <c r="G3" s="16" t="s">
        <v>160</v>
      </c>
    </row>
    <row r="4" spans="1:7" x14ac:dyDescent="0.2">
      <c r="A4" s="16" t="s">
        <v>75</v>
      </c>
      <c r="B4" s="17" t="s">
        <v>91</v>
      </c>
      <c r="C4" s="17" t="s">
        <v>93</v>
      </c>
      <c r="D4" s="1" t="s">
        <v>6</v>
      </c>
      <c r="E4" s="1">
        <v>332402</v>
      </c>
      <c r="F4" s="16" t="s">
        <v>128</v>
      </c>
      <c r="G4" s="16" t="s">
        <v>161</v>
      </c>
    </row>
    <row r="5" spans="1:7" x14ac:dyDescent="0.2">
      <c r="A5" s="16" t="s">
        <v>76</v>
      </c>
      <c r="B5" s="17" t="s">
        <v>94</v>
      </c>
      <c r="C5" s="17" t="s">
        <v>92</v>
      </c>
      <c r="D5" s="1" t="s">
        <v>6</v>
      </c>
      <c r="E5" s="1">
        <v>314502</v>
      </c>
      <c r="F5" s="16" t="s">
        <v>129</v>
      </c>
      <c r="G5" s="16" t="s">
        <v>162</v>
      </c>
    </row>
    <row r="6" spans="1:7" x14ac:dyDescent="0.2">
      <c r="A6" s="16" t="s">
        <v>77</v>
      </c>
      <c r="B6" s="17" t="s">
        <v>95</v>
      </c>
      <c r="C6" s="17" t="s">
        <v>96</v>
      </c>
      <c r="D6" s="1" t="s">
        <v>6</v>
      </c>
      <c r="E6" s="1">
        <v>303201</v>
      </c>
      <c r="F6" s="16" t="s">
        <v>130</v>
      </c>
      <c r="G6" s="16" t="s">
        <v>163</v>
      </c>
    </row>
    <row r="7" spans="1:7" x14ac:dyDescent="0.2">
      <c r="A7" s="16" t="s">
        <v>23</v>
      </c>
      <c r="B7" s="17" t="s">
        <v>24</v>
      </c>
      <c r="C7" s="17" t="s">
        <v>92</v>
      </c>
      <c r="D7" s="1" t="s">
        <v>6</v>
      </c>
      <c r="E7" s="1">
        <v>302202</v>
      </c>
      <c r="F7" s="16" t="s">
        <v>131</v>
      </c>
      <c r="G7" s="16" t="s">
        <v>164</v>
      </c>
    </row>
    <row r="8" spans="1:7" x14ac:dyDescent="0.2">
      <c r="A8" s="16" t="s">
        <v>22</v>
      </c>
      <c r="B8" s="17" t="s">
        <v>97</v>
      </c>
      <c r="C8" s="17" t="s">
        <v>92</v>
      </c>
      <c r="D8" s="1" t="s">
        <v>6</v>
      </c>
      <c r="E8" s="1">
        <v>312102</v>
      </c>
      <c r="F8" s="16" t="s">
        <v>132</v>
      </c>
      <c r="G8" s="16" t="s">
        <v>165</v>
      </c>
    </row>
    <row r="9" spans="1:7" x14ac:dyDescent="0.2">
      <c r="A9" s="16" t="s">
        <v>78</v>
      </c>
      <c r="B9" s="17" t="s">
        <v>98</v>
      </c>
      <c r="C9" s="17" t="s">
        <v>92</v>
      </c>
      <c r="D9" s="1" t="s">
        <v>6</v>
      </c>
      <c r="E9" s="1">
        <v>349502</v>
      </c>
      <c r="F9" s="16" t="s">
        <v>133</v>
      </c>
      <c r="G9" s="16" t="s">
        <v>166</v>
      </c>
    </row>
    <row r="10" spans="1:7" x14ac:dyDescent="0.2">
      <c r="A10" s="16" t="s">
        <v>19</v>
      </c>
      <c r="B10" s="17" t="s">
        <v>20</v>
      </c>
      <c r="C10" s="17" t="s">
        <v>92</v>
      </c>
      <c r="D10" s="1" t="s">
        <v>6</v>
      </c>
      <c r="E10" s="1">
        <v>356602</v>
      </c>
      <c r="F10" s="16" t="s">
        <v>134</v>
      </c>
      <c r="G10" s="16" t="s">
        <v>167</v>
      </c>
    </row>
    <row r="11" spans="1:7" x14ac:dyDescent="0.2">
      <c r="A11" s="16" t="s">
        <v>365</v>
      </c>
      <c r="B11" s="16" t="s">
        <v>99</v>
      </c>
      <c r="C11" s="17" t="s">
        <v>13</v>
      </c>
      <c r="D11" s="1" t="s">
        <v>6</v>
      </c>
      <c r="E11" s="1">
        <v>409904</v>
      </c>
      <c r="F11" s="16" t="s">
        <v>135</v>
      </c>
      <c r="G11" s="16" t="s">
        <v>168</v>
      </c>
    </row>
    <row r="12" spans="1:7" x14ac:dyDescent="0.2">
      <c r="A12" s="16" t="s">
        <v>79</v>
      </c>
      <c r="B12" s="17" t="s">
        <v>100</v>
      </c>
      <c r="C12" s="17" t="s">
        <v>92</v>
      </c>
      <c r="D12" s="1" t="s">
        <v>6</v>
      </c>
      <c r="E12" s="1">
        <v>338502</v>
      </c>
      <c r="F12" s="16" t="s">
        <v>136</v>
      </c>
      <c r="G12" s="16" t="s">
        <v>169</v>
      </c>
    </row>
    <row r="13" spans="1:7" x14ac:dyDescent="0.2">
      <c r="A13" s="16" t="s">
        <v>80</v>
      </c>
      <c r="B13" s="17" t="s">
        <v>101</v>
      </c>
      <c r="C13" s="17" t="s">
        <v>102</v>
      </c>
      <c r="D13" s="1" t="s">
        <v>6</v>
      </c>
      <c r="E13" s="1">
        <v>348202</v>
      </c>
      <c r="F13" s="16" t="s">
        <v>137</v>
      </c>
      <c r="G13" s="16" t="s">
        <v>170</v>
      </c>
    </row>
    <row r="14" spans="1:7" x14ac:dyDescent="0.2">
      <c r="A14" s="16" t="s">
        <v>5</v>
      </c>
      <c r="B14" s="17" t="s">
        <v>103</v>
      </c>
      <c r="C14" s="17" t="s">
        <v>102</v>
      </c>
      <c r="D14" s="1" t="s">
        <v>6</v>
      </c>
      <c r="E14" s="1">
        <v>300302</v>
      </c>
      <c r="F14" s="16" t="s">
        <v>138</v>
      </c>
      <c r="G14" s="16" t="s">
        <v>171</v>
      </c>
    </row>
    <row r="15" spans="1:7" x14ac:dyDescent="0.2">
      <c r="A15" s="16" t="s">
        <v>12</v>
      </c>
      <c r="B15" s="17" t="s">
        <v>104</v>
      </c>
      <c r="C15" s="17" t="s">
        <v>92</v>
      </c>
      <c r="D15" s="1" t="s">
        <v>6</v>
      </c>
      <c r="E15" s="1">
        <v>306202</v>
      </c>
      <c r="F15" s="16" t="s">
        <v>139</v>
      </c>
      <c r="G15" s="16" t="s">
        <v>172</v>
      </c>
    </row>
    <row r="16" spans="1:7" x14ac:dyDescent="0.2">
      <c r="A16" s="16" t="s">
        <v>81</v>
      </c>
      <c r="B16" s="16" t="s">
        <v>105</v>
      </c>
      <c r="C16" s="17" t="s">
        <v>96</v>
      </c>
      <c r="D16" s="1" t="s">
        <v>6</v>
      </c>
      <c r="E16" s="1">
        <v>302301</v>
      </c>
      <c r="F16" s="16" t="s">
        <v>140</v>
      </c>
      <c r="G16" s="16" t="s">
        <v>173</v>
      </c>
    </row>
    <row r="17" spans="1:7" x14ac:dyDescent="0.2">
      <c r="A17" s="16" t="s">
        <v>16</v>
      </c>
      <c r="B17" s="16" t="s">
        <v>17</v>
      </c>
      <c r="C17" s="17" t="s">
        <v>92</v>
      </c>
      <c r="D17" s="1" t="s">
        <v>6</v>
      </c>
      <c r="E17" s="1">
        <v>302802</v>
      </c>
      <c r="F17" s="16" t="s">
        <v>141</v>
      </c>
      <c r="G17" s="16" t="s">
        <v>174</v>
      </c>
    </row>
    <row r="18" spans="1:7" x14ac:dyDescent="0.2">
      <c r="A18" s="16" t="s">
        <v>117</v>
      </c>
      <c r="B18" s="18" t="s">
        <v>11</v>
      </c>
      <c r="C18" s="17" t="s">
        <v>92</v>
      </c>
      <c r="D18" s="1" t="s">
        <v>6</v>
      </c>
      <c r="E18" s="1">
        <v>353102</v>
      </c>
      <c r="F18" s="16" t="s">
        <v>142</v>
      </c>
      <c r="G18" s="16" t="s">
        <v>175</v>
      </c>
    </row>
    <row r="19" spans="1:7" x14ac:dyDescent="0.2">
      <c r="A19" s="16" t="s">
        <v>118</v>
      </c>
      <c r="B19" s="18" t="s">
        <v>106</v>
      </c>
      <c r="C19" s="17" t="s">
        <v>92</v>
      </c>
      <c r="D19" s="1" t="s">
        <v>6</v>
      </c>
      <c r="E19" s="1">
        <v>919801</v>
      </c>
      <c r="F19" s="16" t="s">
        <v>143</v>
      </c>
      <c r="G19" s="16" t="s">
        <v>176</v>
      </c>
    </row>
    <row r="20" spans="1:7" x14ac:dyDescent="0.2">
      <c r="A20" s="16" t="s">
        <v>9</v>
      </c>
      <c r="B20" s="16" t="s">
        <v>107</v>
      </c>
      <c r="C20" s="17" t="s">
        <v>92</v>
      </c>
      <c r="D20" s="1" t="s">
        <v>6</v>
      </c>
      <c r="E20" s="1">
        <v>300502</v>
      </c>
      <c r="F20" s="16" t="s">
        <v>144</v>
      </c>
      <c r="G20" s="16" t="s">
        <v>177</v>
      </c>
    </row>
    <row r="21" spans="1:7" x14ac:dyDescent="0.2">
      <c r="A21" s="16" t="s">
        <v>18</v>
      </c>
      <c r="B21" s="16" t="s">
        <v>108</v>
      </c>
      <c r="C21" s="17" t="s">
        <v>92</v>
      </c>
      <c r="D21" s="1" t="s">
        <v>6</v>
      </c>
      <c r="E21" s="1">
        <v>344702</v>
      </c>
      <c r="F21" s="16" t="s">
        <v>145</v>
      </c>
      <c r="G21" s="16" t="s">
        <v>178</v>
      </c>
    </row>
    <row r="22" spans="1:7" x14ac:dyDescent="0.2">
      <c r="A22" s="16" t="s">
        <v>7</v>
      </c>
      <c r="B22" s="16" t="s">
        <v>8</v>
      </c>
      <c r="C22" s="17" t="s">
        <v>92</v>
      </c>
      <c r="D22" s="1" t="s">
        <v>6</v>
      </c>
      <c r="E22" s="1">
        <v>302902</v>
      </c>
      <c r="F22" s="16" t="s">
        <v>146</v>
      </c>
      <c r="G22" s="16" t="s">
        <v>179</v>
      </c>
    </row>
    <row r="23" spans="1:7" x14ac:dyDescent="0.2">
      <c r="A23" s="16" t="s">
        <v>82</v>
      </c>
      <c r="B23" s="16" t="s">
        <v>109</v>
      </c>
      <c r="C23" s="17" t="s">
        <v>102</v>
      </c>
      <c r="D23" s="1" t="s">
        <v>6</v>
      </c>
      <c r="E23" s="1">
        <v>329602</v>
      </c>
      <c r="F23" s="16" t="s">
        <v>147</v>
      </c>
      <c r="G23" s="16" t="s">
        <v>180</v>
      </c>
    </row>
    <row r="24" spans="1:7" x14ac:dyDescent="0.2">
      <c r="A24" s="17" t="s">
        <v>116</v>
      </c>
      <c r="B24" s="18" t="s">
        <v>110</v>
      </c>
      <c r="C24" s="17" t="s">
        <v>92</v>
      </c>
      <c r="D24" s="1" t="s">
        <v>193</v>
      </c>
      <c r="E24" s="1" t="s">
        <v>194</v>
      </c>
      <c r="F24" s="16" t="s">
        <v>148</v>
      </c>
      <c r="G24" s="16" t="s">
        <v>181</v>
      </c>
    </row>
    <row r="25" spans="1:7" x14ac:dyDescent="0.2">
      <c r="A25" s="17" t="s">
        <v>115</v>
      </c>
      <c r="B25" s="18" t="s">
        <v>111</v>
      </c>
      <c r="C25" s="17" t="s">
        <v>13</v>
      </c>
      <c r="D25" s="1" t="s">
        <v>193</v>
      </c>
      <c r="E25" s="1" t="s">
        <v>196</v>
      </c>
      <c r="F25" s="16" t="s">
        <v>149</v>
      </c>
      <c r="G25" s="16" t="s">
        <v>182</v>
      </c>
    </row>
    <row r="26" spans="1:7" x14ac:dyDescent="0.2">
      <c r="A26" s="17" t="s">
        <v>114</v>
      </c>
      <c r="B26" s="18" t="s">
        <v>10</v>
      </c>
      <c r="C26" s="17" t="s">
        <v>92</v>
      </c>
      <c r="D26" s="1" t="s">
        <v>6</v>
      </c>
      <c r="E26" s="1">
        <v>363402</v>
      </c>
      <c r="F26" s="16" t="s">
        <v>150</v>
      </c>
      <c r="G26" s="16" t="s">
        <v>183</v>
      </c>
    </row>
    <row r="27" spans="1:7" ht="15" customHeight="1" x14ac:dyDescent="0.2">
      <c r="A27" s="17" t="s">
        <v>113</v>
      </c>
      <c r="B27" s="1" t="s">
        <v>112</v>
      </c>
      <c r="C27" s="17" t="s">
        <v>96</v>
      </c>
      <c r="D27" s="1" t="s">
        <v>197</v>
      </c>
      <c r="E27" s="1" t="s">
        <v>195</v>
      </c>
      <c r="F27" s="16" t="s">
        <v>151</v>
      </c>
      <c r="G27" s="16" t="s">
        <v>184</v>
      </c>
    </row>
    <row r="28" spans="1:7" x14ac:dyDescent="0.2">
      <c r="A28" s="16" t="s">
        <v>83</v>
      </c>
      <c r="B28" s="16" t="s">
        <v>119</v>
      </c>
      <c r="C28" s="17" t="s">
        <v>96</v>
      </c>
      <c r="D28" s="1" t="s">
        <v>6</v>
      </c>
      <c r="E28" s="1">
        <v>621602</v>
      </c>
      <c r="F28" s="16" t="s">
        <v>152</v>
      </c>
      <c r="G28" s="16" t="s">
        <v>185</v>
      </c>
    </row>
    <row r="29" spans="1:7" ht="15" customHeight="1" x14ac:dyDescent="0.2">
      <c r="A29" s="16" t="s">
        <v>84</v>
      </c>
      <c r="B29" s="16" t="s">
        <v>120</v>
      </c>
      <c r="C29" s="17" t="s">
        <v>92</v>
      </c>
      <c r="D29" s="1" t="s">
        <v>6</v>
      </c>
      <c r="E29" s="1">
        <v>334302</v>
      </c>
      <c r="F29" s="16" t="s">
        <v>153</v>
      </c>
      <c r="G29" s="16" t="s">
        <v>186</v>
      </c>
    </row>
    <row r="30" spans="1:7" x14ac:dyDescent="0.2">
      <c r="A30" s="16" t="s">
        <v>85</v>
      </c>
      <c r="B30" s="16" t="s">
        <v>121</v>
      </c>
      <c r="C30" s="17" t="s">
        <v>96</v>
      </c>
      <c r="D30" s="1" t="s">
        <v>6</v>
      </c>
      <c r="E30" s="1">
        <v>305402</v>
      </c>
      <c r="F30" s="16" t="s">
        <v>154</v>
      </c>
      <c r="G30" s="16" t="s">
        <v>187</v>
      </c>
    </row>
    <row r="31" spans="1:7" ht="15" customHeight="1" x14ac:dyDescent="0.2">
      <c r="A31" s="16" t="s">
        <v>86</v>
      </c>
      <c r="B31" s="16" t="s">
        <v>122</v>
      </c>
      <c r="C31" s="17" t="s">
        <v>102</v>
      </c>
      <c r="D31" s="1" t="s">
        <v>6</v>
      </c>
      <c r="E31" s="1">
        <v>311102</v>
      </c>
      <c r="F31" s="16" t="s">
        <v>155</v>
      </c>
      <c r="G31" s="16" t="s">
        <v>188</v>
      </c>
    </row>
    <row r="32" spans="1:7" x14ac:dyDescent="0.2">
      <c r="A32" s="16" t="s">
        <v>87</v>
      </c>
      <c r="B32" s="16" t="s">
        <v>125</v>
      </c>
      <c r="C32" s="17" t="s">
        <v>13</v>
      </c>
      <c r="D32" s="1" t="s">
        <v>6</v>
      </c>
      <c r="E32" s="1">
        <v>401402</v>
      </c>
      <c r="F32" s="16" t="s">
        <v>156</v>
      </c>
      <c r="G32" s="16" t="s">
        <v>189</v>
      </c>
    </row>
    <row r="33" spans="1:7" x14ac:dyDescent="0.2">
      <c r="A33" s="16" t="s">
        <v>88</v>
      </c>
      <c r="B33" s="16" t="s">
        <v>124</v>
      </c>
      <c r="C33" s="17" t="s">
        <v>102</v>
      </c>
      <c r="D33" s="1" t="s">
        <v>6</v>
      </c>
      <c r="E33" s="17">
        <v>401502</v>
      </c>
      <c r="F33" s="16" t="s">
        <v>157</v>
      </c>
      <c r="G33" s="16" t="s">
        <v>190</v>
      </c>
    </row>
    <row r="34" spans="1:7" x14ac:dyDescent="0.2">
      <c r="A34" s="16" t="s">
        <v>89</v>
      </c>
      <c r="B34" s="16" t="s">
        <v>123</v>
      </c>
      <c r="C34" s="17" t="s">
        <v>96</v>
      </c>
      <c r="D34" s="1" t="s">
        <v>6</v>
      </c>
      <c r="E34" s="17">
        <v>401202</v>
      </c>
      <c r="F34" s="16" t="s">
        <v>158</v>
      </c>
      <c r="G34" s="16" t="s">
        <v>191</v>
      </c>
    </row>
    <row r="35" spans="1:7" ht="18" customHeight="1" x14ac:dyDescent="0.2">
      <c r="A35" s="16" t="s">
        <v>201</v>
      </c>
      <c r="B35" s="16" t="s">
        <v>198</v>
      </c>
      <c r="C35" s="17" t="s">
        <v>13</v>
      </c>
      <c r="D35" s="1" t="s">
        <v>200</v>
      </c>
      <c r="E35" s="17" t="s">
        <v>199</v>
      </c>
      <c r="F35" s="16" t="s">
        <v>159</v>
      </c>
      <c r="G35" s="16" t="s">
        <v>192</v>
      </c>
    </row>
    <row r="36" spans="1:7" x14ac:dyDescent="0.2">
      <c r="A36" s="20" t="s">
        <v>341</v>
      </c>
      <c r="B36" s="20"/>
      <c r="C36" s="20"/>
      <c r="D36" s="20"/>
      <c r="E36" s="20"/>
      <c r="F36" s="20"/>
      <c r="G36" s="20"/>
    </row>
  </sheetData>
  <mergeCells count="2">
    <mergeCell ref="A36:G36"/>
    <mergeCell ref="A1:G1"/>
  </mergeCells>
  <conditionalFormatting sqref="F2:F35 F37:F1048576">
    <cfRule type="duplicateValues" dxfId="4" priority="3"/>
    <cfRule type="duplicateValues" dxfId="3" priority="4"/>
  </conditionalFormatting>
  <conditionalFormatting sqref="F41:F1048576 F39 F2:F35">
    <cfRule type="duplicateValues" dxfId="2" priority="5"/>
  </conditionalFormatting>
  <conditionalFormatting sqref="G2:G35 G37:G1048576">
    <cfRule type="duplicateValues" dxfId="1" priority="1"/>
  </conditionalFormatting>
  <conditionalFormatting sqref="G41:G1048576 G39 G2:G34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44A94-7671-4D92-886D-A39C345A647A}">
  <dimension ref="A1:D98"/>
  <sheetViews>
    <sheetView zoomScale="125" workbookViewId="0">
      <selection activeCell="B58" sqref="B58"/>
    </sheetView>
  </sheetViews>
  <sheetFormatPr baseColWidth="10" defaultColWidth="8.83203125" defaultRowHeight="15" x14ac:dyDescent="0.2"/>
  <cols>
    <col min="1" max="1" width="25.1640625" style="15" customWidth="1"/>
    <col min="2" max="2" width="104.1640625" style="15" customWidth="1"/>
    <col min="3" max="3" width="15.83203125" style="15" customWidth="1"/>
  </cols>
  <sheetData>
    <row r="1" spans="1:4" x14ac:dyDescent="0.2">
      <c r="A1" s="28" t="s">
        <v>370</v>
      </c>
      <c r="B1" s="28"/>
      <c r="C1" s="28"/>
    </row>
    <row r="2" spans="1:4" x14ac:dyDescent="0.2">
      <c r="A2" s="9" t="s">
        <v>25</v>
      </c>
      <c r="B2" s="9" t="s">
        <v>26</v>
      </c>
      <c r="C2" s="13" t="s">
        <v>4</v>
      </c>
    </row>
    <row r="3" spans="1:4" x14ac:dyDescent="0.2">
      <c r="A3" s="14" t="s">
        <v>236</v>
      </c>
      <c r="B3" s="10" t="s">
        <v>302</v>
      </c>
      <c r="C3" s="10" t="s">
        <v>208</v>
      </c>
      <c r="D3" s="11"/>
    </row>
    <row r="4" spans="1:4" x14ac:dyDescent="0.2">
      <c r="A4" s="14" t="s">
        <v>237</v>
      </c>
      <c r="B4" s="10" t="s">
        <v>303</v>
      </c>
      <c r="C4" s="10" t="s">
        <v>209</v>
      </c>
      <c r="D4" s="11"/>
    </row>
    <row r="5" spans="1:4" x14ac:dyDescent="0.2">
      <c r="A5" s="14" t="s">
        <v>238</v>
      </c>
      <c r="B5" s="10" t="s">
        <v>51</v>
      </c>
      <c r="C5" s="10" t="s">
        <v>52</v>
      </c>
      <c r="D5" s="11"/>
    </row>
    <row r="6" spans="1:4" x14ac:dyDescent="0.2">
      <c r="A6" s="14" t="s">
        <v>239</v>
      </c>
      <c r="B6" s="10" t="s">
        <v>304</v>
      </c>
      <c r="C6" s="10" t="s">
        <v>210</v>
      </c>
    </row>
    <row r="7" spans="1:4" x14ac:dyDescent="0.2">
      <c r="A7" s="14" t="s">
        <v>240</v>
      </c>
      <c r="B7" s="10" t="s">
        <v>43</v>
      </c>
      <c r="C7" s="10" t="s">
        <v>44</v>
      </c>
      <c r="D7" s="11"/>
    </row>
    <row r="8" spans="1:4" x14ac:dyDescent="0.2">
      <c r="A8" s="14" t="s">
        <v>241</v>
      </c>
      <c r="B8" s="10" t="s">
        <v>47</v>
      </c>
      <c r="C8" s="10" t="s">
        <v>48</v>
      </c>
      <c r="D8" s="11"/>
    </row>
    <row r="9" spans="1:4" x14ac:dyDescent="0.2">
      <c r="A9" s="14" t="s">
        <v>242</v>
      </c>
      <c r="B9" s="10" t="s">
        <v>305</v>
      </c>
      <c r="C9" s="10" t="s">
        <v>211</v>
      </c>
      <c r="D9" s="11"/>
    </row>
    <row r="10" spans="1:4" x14ac:dyDescent="0.2">
      <c r="A10" s="14" t="s">
        <v>243</v>
      </c>
      <c r="B10" s="10" t="s">
        <v>306</v>
      </c>
      <c r="C10" s="10" t="s">
        <v>212</v>
      </c>
      <c r="D10" s="11"/>
    </row>
    <row r="11" spans="1:4" x14ac:dyDescent="0.2">
      <c r="A11" s="14" t="s">
        <v>244</v>
      </c>
      <c r="B11" s="10" t="s">
        <v>307</v>
      </c>
      <c r="C11" s="10" t="s">
        <v>213</v>
      </c>
    </row>
    <row r="12" spans="1:4" x14ac:dyDescent="0.2">
      <c r="A12" s="14" t="s">
        <v>245</v>
      </c>
      <c r="B12" s="10" t="s">
        <v>57</v>
      </c>
      <c r="C12" s="10" t="s">
        <v>58</v>
      </c>
      <c r="D12" s="11"/>
    </row>
    <row r="13" spans="1:4" x14ac:dyDescent="0.2">
      <c r="A13" s="14" t="s">
        <v>246</v>
      </c>
      <c r="B13" s="10" t="s">
        <v>308</v>
      </c>
      <c r="C13" s="10" t="s">
        <v>214</v>
      </c>
      <c r="D13" s="11"/>
    </row>
    <row r="14" spans="1:4" x14ac:dyDescent="0.2">
      <c r="A14" s="14" t="s">
        <v>247</v>
      </c>
      <c r="B14" s="10" t="s">
        <v>54</v>
      </c>
      <c r="C14" s="10" t="s">
        <v>55</v>
      </c>
      <c r="D14" s="11"/>
    </row>
    <row r="15" spans="1:4" x14ac:dyDescent="0.2">
      <c r="A15" s="14" t="s">
        <v>248</v>
      </c>
      <c r="B15" s="10" t="s">
        <v>309</v>
      </c>
      <c r="C15" s="10" t="s">
        <v>215</v>
      </c>
      <c r="D15" s="11"/>
    </row>
    <row r="16" spans="1:4" x14ac:dyDescent="0.2">
      <c r="A16" s="14" t="s">
        <v>249</v>
      </c>
      <c r="B16" s="10" t="s">
        <v>310</v>
      </c>
      <c r="C16" s="10" t="s">
        <v>216</v>
      </c>
    </row>
    <row r="17" spans="1:4" x14ac:dyDescent="0.2">
      <c r="A17" s="14" t="s">
        <v>250</v>
      </c>
      <c r="B17" s="10" t="s">
        <v>342</v>
      </c>
      <c r="C17" s="10" t="s">
        <v>217</v>
      </c>
      <c r="D17" s="11"/>
    </row>
    <row r="18" spans="1:4" x14ac:dyDescent="0.2">
      <c r="A18" s="14" t="s">
        <v>251</v>
      </c>
      <c r="B18" s="10" t="s">
        <v>311</v>
      </c>
      <c r="C18" s="10" t="s">
        <v>218</v>
      </c>
      <c r="D18" s="11"/>
    </row>
    <row r="19" spans="1:4" x14ac:dyDescent="0.2">
      <c r="A19" s="14" t="s">
        <v>252</v>
      </c>
      <c r="B19" s="10" t="s">
        <v>343</v>
      </c>
      <c r="C19" s="10" t="s">
        <v>219</v>
      </c>
      <c r="D19" s="11"/>
    </row>
    <row r="20" spans="1:4" x14ac:dyDescent="0.2">
      <c r="A20" s="14" t="s">
        <v>253</v>
      </c>
      <c r="B20" s="10" t="s">
        <v>59</v>
      </c>
      <c r="C20" s="10" t="s">
        <v>60</v>
      </c>
      <c r="D20" s="11"/>
    </row>
    <row r="21" spans="1:4" x14ac:dyDescent="0.2">
      <c r="A21" s="14" t="s">
        <v>254</v>
      </c>
      <c r="B21" s="10" t="s">
        <v>312</v>
      </c>
      <c r="C21" s="10" t="s">
        <v>220</v>
      </c>
    </row>
    <row r="22" spans="1:4" x14ac:dyDescent="0.2">
      <c r="A22" s="14" t="s">
        <v>255</v>
      </c>
      <c r="B22" s="10" t="s">
        <v>313</v>
      </c>
      <c r="C22" s="10" t="s">
        <v>221</v>
      </c>
      <c r="D22" s="11"/>
    </row>
    <row r="23" spans="1:4" x14ac:dyDescent="0.2">
      <c r="A23" s="14" t="s">
        <v>256</v>
      </c>
      <c r="B23" s="10" t="s">
        <v>63</v>
      </c>
      <c r="C23" s="10" t="s">
        <v>64</v>
      </c>
      <c r="D23" s="11"/>
    </row>
    <row r="24" spans="1:4" x14ac:dyDescent="0.2">
      <c r="A24" s="14" t="s">
        <v>257</v>
      </c>
      <c r="B24" s="10" t="s">
        <v>65</v>
      </c>
      <c r="C24" s="10" t="s">
        <v>66</v>
      </c>
      <c r="D24" s="11"/>
    </row>
    <row r="25" spans="1:4" x14ac:dyDescent="0.2">
      <c r="A25" s="14" t="s">
        <v>258</v>
      </c>
      <c r="B25" s="10" t="s">
        <v>314</v>
      </c>
      <c r="C25" s="10" t="s">
        <v>222</v>
      </c>
      <c r="D25" s="11"/>
    </row>
    <row r="26" spans="1:4" x14ac:dyDescent="0.2">
      <c r="A26" s="14" t="s">
        <v>259</v>
      </c>
      <c r="B26" s="10" t="s">
        <v>67</v>
      </c>
      <c r="C26" s="10" t="s">
        <v>68</v>
      </c>
    </row>
    <row r="27" spans="1:4" x14ac:dyDescent="0.2">
      <c r="A27" s="14" t="s">
        <v>260</v>
      </c>
      <c r="B27" s="10" t="s">
        <v>61</v>
      </c>
      <c r="C27" s="10" t="s">
        <v>62</v>
      </c>
      <c r="D27" s="11"/>
    </row>
    <row r="28" spans="1:4" x14ac:dyDescent="0.2">
      <c r="A28" s="14" t="s">
        <v>261</v>
      </c>
      <c r="B28" s="10" t="s">
        <v>72</v>
      </c>
      <c r="C28" s="10" t="s">
        <v>73</v>
      </c>
      <c r="D28" s="11"/>
    </row>
    <row r="29" spans="1:4" x14ac:dyDescent="0.2">
      <c r="A29" s="14" t="s">
        <v>262</v>
      </c>
      <c r="B29" s="10" t="s">
        <v>344</v>
      </c>
      <c r="C29" s="10" t="s">
        <v>223</v>
      </c>
      <c r="D29" s="11"/>
    </row>
    <row r="30" spans="1:4" x14ac:dyDescent="0.2">
      <c r="A30" s="14" t="s">
        <v>263</v>
      </c>
      <c r="B30" s="10" t="s">
        <v>315</v>
      </c>
      <c r="C30" s="10" t="s">
        <v>224</v>
      </c>
      <c r="D30" s="11"/>
    </row>
    <row r="31" spans="1:4" x14ac:dyDescent="0.2">
      <c r="A31" s="14" t="s">
        <v>264</v>
      </c>
      <c r="B31" s="10" t="s">
        <v>49</v>
      </c>
      <c r="C31" s="10" t="s">
        <v>50</v>
      </c>
    </row>
    <row r="32" spans="1:4" x14ac:dyDescent="0.2">
      <c r="A32" s="14" t="s">
        <v>265</v>
      </c>
      <c r="B32" s="10" t="s">
        <v>41</v>
      </c>
      <c r="C32" s="10" t="s">
        <v>42</v>
      </c>
      <c r="D32" s="11"/>
    </row>
    <row r="33" spans="1:4" x14ac:dyDescent="0.2">
      <c r="A33" s="14" t="s">
        <v>266</v>
      </c>
      <c r="B33" s="10" t="s">
        <v>69</v>
      </c>
      <c r="C33" s="10" t="s">
        <v>70</v>
      </c>
      <c r="D33" s="11"/>
    </row>
    <row r="34" spans="1:4" x14ac:dyDescent="0.2">
      <c r="A34" s="14" t="s">
        <v>267</v>
      </c>
      <c r="B34" s="10" t="s">
        <v>45</v>
      </c>
      <c r="C34" s="10" t="s">
        <v>46</v>
      </c>
      <c r="D34" s="11"/>
    </row>
    <row r="35" spans="1:4" x14ac:dyDescent="0.2">
      <c r="A35" s="14" t="s">
        <v>268</v>
      </c>
      <c r="B35" s="10" t="s">
        <v>316</v>
      </c>
      <c r="C35" s="10" t="s">
        <v>225</v>
      </c>
      <c r="D35" s="11"/>
    </row>
    <row r="36" spans="1:4" x14ac:dyDescent="0.2">
      <c r="A36" s="14" t="s">
        <v>269</v>
      </c>
      <c r="B36" s="10" t="s">
        <v>345</v>
      </c>
      <c r="C36" s="10" t="s">
        <v>208</v>
      </c>
    </row>
    <row r="37" spans="1:4" x14ac:dyDescent="0.2">
      <c r="A37" s="14" t="s">
        <v>270</v>
      </c>
      <c r="B37" s="10" t="s">
        <v>317</v>
      </c>
      <c r="C37" s="10" t="s">
        <v>209</v>
      </c>
      <c r="D37" s="11"/>
    </row>
    <row r="38" spans="1:4" x14ac:dyDescent="0.2">
      <c r="A38" s="14" t="s">
        <v>271</v>
      </c>
      <c r="B38" s="10" t="s">
        <v>331</v>
      </c>
      <c r="C38" s="10" t="s">
        <v>52</v>
      </c>
      <c r="D38" s="11"/>
    </row>
    <row r="39" spans="1:4" x14ac:dyDescent="0.2">
      <c r="A39" s="14" t="s">
        <v>272</v>
      </c>
      <c r="B39" s="10" t="s">
        <v>318</v>
      </c>
      <c r="C39" s="10" t="s">
        <v>210</v>
      </c>
      <c r="D39" s="11"/>
    </row>
    <row r="40" spans="1:4" x14ac:dyDescent="0.2">
      <c r="A40" s="14" t="s">
        <v>273</v>
      </c>
      <c r="B40" s="10" t="s">
        <v>332</v>
      </c>
      <c r="C40" s="10" t="s">
        <v>44</v>
      </c>
      <c r="D40" s="11"/>
    </row>
    <row r="41" spans="1:4" x14ac:dyDescent="0.2">
      <c r="A41" s="14" t="s">
        <v>274</v>
      </c>
      <c r="B41" s="10" t="s">
        <v>333</v>
      </c>
      <c r="C41" s="10" t="s">
        <v>48</v>
      </c>
    </row>
    <row r="42" spans="1:4" x14ac:dyDescent="0.2">
      <c r="A42" s="14" t="s">
        <v>275</v>
      </c>
      <c r="B42" s="10" t="s">
        <v>319</v>
      </c>
      <c r="C42" s="10" t="s">
        <v>211</v>
      </c>
      <c r="D42" s="11"/>
    </row>
    <row r="43" spans="1:4" x14ac:dyDescent="0.2">
      <c r="A43" s="14" t="s">
        <v>276</v>
      </c>
      <c r="B43" s="10" t="s">
        <v>346</v>
      </c>
      <c r="C43" s="10" t="s">
        <v>212</v>
      </c>
      <c r="D43" s="11"/>
    </row>
    <row r="44" spans="1:4" x14ac:dyDescent="0.2">
      <c r="A44" s="14" t="s">
        <v>277</v>
      </c>
      <c r="B44" s="10" t="s">
        <v>347</v>
      </c>
      <c r="C44" s="10" t="s">
        <v>213</v>
      </c>
      <c r="D44" s="11"/>
    </row>
    <row r="45" spans="1:4" x14ac:dyDescent="0.2">
      <c r="A45" s="14" t="s">
        <v>278</v>
      </c>
      <c r="B45" s="10" t="s">
        <v>334</v>
      </c>
      <c r="C45" s="10" t="s">
        <v>58</v>
      </c>
      <c r="D45" s="11"/>
    </row>
    <row r="46" spans="1:4" x14ac:dyDescent="0.2">
      <c r="A46" s="14" t="s">
        <v>279</v>
      </c>
      <c r="B46" s="10" t="s">
        <v>320</v>
      </c>
      <c r="C46" s="10" t="s">
        <v>214</v>
      </c>
    </row>
    <row r="47" spans="1:4" x14ac:dyDescent="0.2">
      <c r="A47" s="14" t="s">
        <v>280</v>
      </c>
      <c r="B47" s="10" t="s">
        <v>335</v>
      </c>
      <c r="C47" s="10" t="s">
        <v>55</v>
      </c>
      <c r="D47" s="11"/>
    </row>
    <row r="48" spans="1:4" x14ac:dyDescent="0.2">
      <c r="A48" s="14" t="s">
        <v>281</v>
      </c>
      <c r="B48" s="10" t="s">
        <v>348</v>
      </c>
      <c r="C48" s="10" t="s">
        <v>215</v>
      </c>
      <c r="D48" s="11"/>
    </row>
    <row r="49" spans="1:4" x14ac:dyDescent="0.2">
      <c r="A49" s="14" t="s">
        <v>282</v>
      </c>
      <c r="B49" s="10" t="s">
        <v>321</v>
      </c>
      <c r="C49" s="10" t="s">
        <v>216</v>
      </c>
      <c r="D49" s="11"/>
    </row>
    <row r="50" spans="1:4" x14ac:dyDescent="0.2">
      <c r="A50" s="14" t="s">
        <v>283</v>
      </c>
      <c r="B50" s="10" t="s">
        <v>349</v>
      </c>
      <c r="C50" s="10" t="s">
        <v>217</v>
      </c>
      <c r="D50" s="11"/>
    </row>
    <row r="51" spans="1:4" x14ac:dyDescent="0.2">
      <c r="A51" s="14" t="s">
        <v>284</v>
      </c>
      <c r="B51" s="10" t="s">
        <v>322</v>
      </c>
      <c r="C51" s="10" t="s">
        <v>218</v>
      </c>
    </row>
    <row r="52" spans="1:4" x14ac:dyDescent="0.2">
      <c r="A52" s="14" t="s">
        <v>285</v>
      </c>
      <c r="B52" s="10" t="s">
        <v>323</v>
      </c>
      <c r="C52" s="10" t="s">
        <v>219</v>
      </c>
      <c r="D52" s="11"/>
    </row>
    <row r="53" spans="1:4" x14ac:dyDescent="0.2">
      <c r="A53" s="14" t="s">
        <v>286</v>
      </c>
      <c r="B53" s="10" t="s">
        <v>350</v>
      </c>
      <c r="C53" s="10" t="s">
        <v>226</v>
      </c>
      <c r="D53" s="11"/>
    </row>
    <row r="54" spans="1:4" x14ac:dyDescent="0.2">
      <c r="A54" s="14" t="s">
        <v>287</v>
      </c>
      <c r="B54" s="10" t="s">
        <v>324</v>
      </c>
      <c r="C54" s="10" t="s">
        <v>227</v>
      </c>
      <c r="D54" s="11"/>
    </row>
    <row r="55" spans="1:4" x14ac:dyDescent="0.2">
      <c r="A55" s="14" t="s">
        <v>288</v>
      </c>
      <c r="B55" s="10" t="s">
        <v>336</v>
      </c>
      <c r="C55" s="10" t="s">
        <v>71</v>
      </c>
      <c r="D55" s="11"/>
    </row>
    <row r="56" spans="1:4" x14ac:dyDescent="0.2">
      <c r="A56" s="14" t="s">
        <v>289</v>
      </c>
      <c r="B56" s="10" t="s">
        <v>351</v>
      </c>
      <c r="C56" s="10" t="s">
        <v>228</v>
      </c>
    </row>
    <row r="57" spans="1:4" x14ac:dyDescent="0.2">
      <c r="A57" s="14" t="s">
        <v>290</v>
      </c>
      <c r="B57" s="10" t="s">
        <v>337</v>
      </c>
      <c r="C57" s="10" t="s">
        <v>53</v>
      </c>
      <c r="D57" s="11"/>
    </row>
    <row r="58" spans="1:4" x14ac:dyDescent="0.2">
      <c r="A58" s="14" t="s">
        <v>291</v>
      </c>
      <c r="B58" s="10" t="s">
        <v>325</v>
      </c>
      <c r="C58" s="10" t="s">
        <v>229</v>
      </c>
      <c r="D58" s="11"/>
    </row>
    <row r="59" spans="1:4" x14ac:dyDescent="0.2">
      <c r="A59" s="14" t="s">
        <v>292</v>
      </c>
      <c r="B59" s="10" t="s">
        <v>326</v>
      </c>
      <c r="C59" s="10" t="s">
        <v>230</v>
      </c>
      <c r="D59" s="11"/>
    </row>
    <row r="60" spans="1:4" x14ac:dyDescent="0.2">
      <c r="A60" s="14" t="s">
        <v>293</v>
      </c>
      <c r="B60" s="10" t="s">
        <v>352</v>
      </c>
      <c r="C60" s="10" t="s">
        <v>231</v>
      </c>
      <c r="D60" s="11"/>
    </row>
    <row r="61" spans="1:4" x14ac:dyDescent="0.2">
      <c r="A61" s="14" t="s">
        <v>294</v>
      </c>
      <c r="B61" s="10" t="s">
        <v>327</v>
      </c>
      <c r="C61" s="10" t="s">
        <v>232</v>
      </c>
    </row>
    <row r="62" spans="1:4" x14ac:dyDescent="0.2">
      <c r="A62" s="14" t="s">
        <v>295</v>
      </c>
      <c r="B62" s="10" t="s">
        <v>353</v>
      </c>
      <c r="C62" s="10" t="s">
        <v>233</v>
      </c>
      <c r="D62" s="11"/>
    </row>
    <row r="63" spans="1:4" x14ac:dyDescent="0.2">
      <c r="A63" s="14" t="s">
        <v>296</v>
      </c>
      <c r="B63" s="10" t="s">
        <v>328</v>
      </c>
      <c r="C63" s="10" t="s">
        <v>234</v>
      </c>
      <c r="D63" s="11"/>
    </row>
    <row r="64" spans="1:4" x14ac:dyDescent="0.2">
      <c r="A64" s="14" t="s">
        <v>297</v>
      </c>
      <c r="B64" s="10" t="s">
        <v>329</v>
      </c>
      <c r="C64" s="10" t="s">
        <v>221</v>
      </c>
      <c r="D64" s="11"/>
    </row>
    <row r="65" spans="1:4" x14ac:dyDescent="0.2">
      <c r="A65" s="14" t="s">
        <v>298</v>
      </c>
      <c r="B65" s="10" t="s">
        <v>354</v>
      </c>
      <c r="C65" s="10" t="s">
        <v>220</v>
      </c>
      <c r="D65" s="11"/>
    </row>
    <row r="66" spans="1:4" x14ac:dyDescent="0.2">
      <c r="A66" s="14" t="s">
        <v>299</v>
      </c>
      <c r="B66" s="10" t="s">
        <v>330</v>
      </c>
      <c r="C66" s="10" t="s">
        <v>235</v>
      </c>
    </row>
    <row r="67" spans="1:4" x14ac:dyDescent="0.2">
      <c r="A67" s="14" t="s">
        <v>300</v>
      </c>
      <c r="B67" s="10" t="s">
        <v>355</v>
      </c>
      <c r="C67" s="10" t="s">
        <v>225</v>
      </c>
      <c r="D67" s="11"/>
    </row>
    <row r="68" spans="1:4" x14ac:dyDescent="0.2">
      <c r="A68" s="14" t="s">
        <v>301</v>
      </c>
      <c r="B68" s="10" t="s">
        <v>338</v>
      </c>
      <c r="C68" s="10" t="s">
        <v>56</v>
      </c>
      <c r="D68" s="11"/>
    </row>
    <row r="69" spans="1:4" x14ac:dyDescent="0.2">
      <c r="B69" s="11"/>
      <c r="C69" s="11"/>
      <c r="D69" s="11"/>
    </row>
    <row r="70" spans="1:4" x14ac:dyDescent="0.2">
      <c r="B70" s="11"/>
      <c r="C70" s="11"/>
      <c r="D70" s="11"/>
    </row>
    <row r="72" spans="1:4" x14ac:dyDescent="0.2">
      <c r="C72" s="11"/>
      <c r="D72" s="11"/>
    </row>
    <row r="73" spans="1:4" x14ac:dyDescent="0.2">
      <c r="C73" s="11"/>
      <c r="D73" s="11"/>
    </row>
    <row r="74" spans="1:4" x14ac:dyDescent="0.2">
      <c r="C74" s="11"/>
      <c r="D74" s="11"/>
    </row>
    <row r="75" spans="1:4" x14ac:dyDescent="0.2">
      <c r="C75" s="11"/>
      <c r="D75" s="11"/>
    </row>
    <row r="77" spans="1:4" x14ac:dyDescent="0.2">
      <c r="C77" s="11"/>
      <c r="D77" s="11"/>
    </row>
    <row r="78" spans="1:4" x14ac:dyDescent="0.2">
      <c r="C78" s="11"/>
      <c r="D78" s="11"/>
    </row>
    <row r="79" spans="1:4" x14ac:dyDescent="0.2">
      <c r="C79" s="11"/>
      <c r="D79" s="11"/>
    </row>
    <row r="80" spans="1:4" x14ac:dyDescent="0.2">
      <c r="C80" s="11"/>
      <c r="D80" s="11"/>
    </row>
    <row r="82" spans="3:4" x14ac:dyDescent="0.2">
      <c r="C82" s="11"/>
      <c r="D82" s="11"/>
    </row>
    <row r="83" spans="3:4" x14ac:dyDescent="0.2">
      <c r="C83" s="11"/>
      <c r="D83" s="11"/>
    </row>
    <row r="84" spans="3:4" x14ac:dyDescent="0.2">
      <c r="C84" s="11"/>
      <c r="D84" s="11"/>
    </row>
    <row r="85" spans="3:4" x14ac:dyDescent="0.2">
      <c r="C85" s="11"/>
      <c r="D85" s="11"/>
    </row>
    <row r="87" spans="3:4" x14ac:dyDescent="0.2">
      <c r="C87" s="11"/>
      <c r="D87" s="11"/>
    </row>
    <row r="88" spans="3:4" x14ac:dyDescent="0.2">
      <c r="C88" s="11"/>
      <c r="D88" s="11"/>
    </row>
    <row r="89" spans="3:4" x14ac:dyDescent="0.2">
      <c r="C89" s="11"/>
      <c r="D89" s="11"/>
    </row>
    <row r="90" spans="3:4" x14ac:dyDescent="0.2">
      <c r="C90" s="11"/>
      <c r="D90" s="11"/>
    </row>
    <row r="92" spans="3:4" x14ac:dyDescent="0.2">
      <c r="C92" s="11"/>
      <c r="D92" s="11"/>
    </row>
    <row r="93" spans="3:4" x14ac:dyDescent="0.2">
      <c r="C93" s="11"/>
      <c r="D93" s="11"/>
    </row>
    <row r="94" spans="3:4" x14ac:dyDescent="0.2">
      <c r="C94" s="11"/>
      <c r="D94" s="11"/>
    </row>
    <row r="95" spans="3:4" x14ac:dyDescent="0.2">
      <c r="C95" s="11"/>
      <c r="D95" s="11"/>
    </row>
    <row r="97" spans="3:4" x14ac:dyDescent="0.2">
      <c r="C97" s="11"/>
      <c r="D97" s="11"/>
    </row>
    <row r="98" spans="3:4" x14ac:dyDescent="0.2">
      <c r="C98" s="11"/>
      <c r="D98" s="11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7BB29-5B23-4F17-9395-DE9E2FFBEFBF}">
  <dimension ref="A1:G9"/>
  <sheetViews>
    <sheetView zoomScale="125" workbookViewId="0">
      <selection activeCell="D7" sqref="D7"/>
    </sheetView>
  </sheetViews>
  <sheetFormatPr baseColWidth="10" defaultColWidth="8.83203125" defaultRowHeight="15" x14ac:dyDescent="0.2"/>
  <cols>
    <col min="1" max="2" width="8.83203125" style="2"/>
    <col min="3" max="3" width="11.6640625" style="2" bestFit="1" customWidth="1"/>
    <col min="4" max="4" width="8.83203125" style="2"/>
    <col min="5" max="5" width="12.1640625" style="2" customWidth="1"/>
  </cols>
  <sheetData>
    <row r="1" spans="1:7" x14ac:dyDescent="0.2">
      <c r="A1" s="23" t="s">
        <v>371</v>
      </c>
      <c r="B1" s="23"/>
      <c r="C1" s="23"/>
      <c r="D1" s="23"/>
      <c r="E1" s="23"/>
      <c r="F1" s="23"/>
      <c r="G1" s="23"/>
    </row>
    <row r="2" spans="1:7" x14ac:dyDescent="0.2">
      <c r="A2" s="21" t="s">
        <v>203</v>
      </c>
      <c r="B2" s="21" t="s">
        <v>14</v>
      </c>
      <c r="C2" s="21"/>
      <c r="D2" s="21" t="s">
        <v>15</v>
      </c>
      <c r="E2" s="21"/>
      <c r="F2" s="30" t="s">
        <v>361</v>
      </c>
      <c r="G2" s="31"/>
    </row>
    <row r="3" spans="1:7" ht="60" x14ac:dyDescent="0.2">
      <c r="A3" s="21"/>
      <c r="B3" s="5" t="s">
        <v>359</v>
      </c>
      <c r="C3" s="5" t="s">
        <v>360</v>
      </c>
      <c r="D3" s="5" t="s">
        <v>363</v>
      </c>
      <c r="E3" s="5" t="s">
        <v>360</v>
      </c>
      <c r="F3" s="5" t="s">
        <v>364</v>
      </c>
      <c r="G3" s="5" t="s">
        <v>360</v>
      </c>
    </row>
    <row r="4" spans="1:7" x14ac:dyDescent="0.2">
      <c r="A4" s="5" t="s">
        <v>202</v>
      </c>
      <c r="B4" s="12">
        <v>5348</v>
      </c>
      <c r="C4" s="12">
        <v>14368.5</v>
      </c>
      <c r="D4" s="12">
        <v>423</v>
      </c>
      <c r="E4" s="12">
        <v>5524.5</v>
      </c>
      <c r="F4" s="12">
        <v>32</v>
      </c>
      <c r="G4" s="12">
        <v>11049</v>
      </c>
    </row>
    <row r="5" spans="1:7" x14ac:dyDescent="0.2">
      <c r="A5" s="5" t="s">
        <v>21</v>
      </c>
      <c r="B5" s="12">
        <v>5526</v>
      </c>
      <c r="C5" s="12">
        <v>15926.5</v>
      </c>
      <c r="D5" s="12">
        <v>422</v>
      </c>
      <c r="E5" s="12">
        <v>4486</v>
      </c>
      <c r="F5" s="12">
        <v>32</v>
      </c>
      <c r="G5" s="12">
        <v>8972</v>
      </c>
    </row>
    <row r="6" spans="1:7" x14ac:dyDescent="0.2">
      <c r="A6" s="5" t="s">
        <v>358</v>
      </c>
      <c r="B6" s="12">
        <v>5334</v>
      </c>
      <c r="C6" s="12">
        <v>14495</v>
      </c>
      <c r="D6" s="12">
        <v>430</v>
      </c>
      <c r="E6" s="12">
        <v>4387</v>
      </c>
      <c r="F6" s="12">
        <v>32</v>
      </c>
      <c r="G6" s="12">
        <v>9118</v>
      </c>
    </row>
    <row r="7" spans="1:7" x14ac:dyDescent="0.2">
      <c r="A7" s="5" t="s">
        <v>356</v>
      </c>
      <c r="B7" s="6">
        <f>AVERAGE(B4:B6)</f>
        <v>5402.666666666667</v>
      </c>
      <c r="C7" s="6">
        <f t="shared" ref="C7:G7" si="0">AVERAGE(C4:C6)</f>
        <v>14930</v>
      </c>
      <c r="D7" s="6">
        <f t="shared" si="0"/>
        <v>425</v>
      </c>
      <c r="E7" s="6">
        <f t="shared" si="0"/>
        <v>4799.166666666667</v>
      </c>
      <c r="F7" s="6">
        <f t="shared" si="0"/>
        <v>32</v>
      </c>
      <c r="G7" s="6">
        <f t="shared" si="0"/>
        <v>9713</v>
      </c>
    </row>
    <row r="8" spans="1:7" x14ac:dyDescent="0.2">
      <c r="A8" s="8"/>
      <c r="B8" s="8"/>
      <c r="C8" s="8"/>
      <c r="D8" s="8"/>
      <c r="E8" s="8"/>
    </row>
    <row r="9" spans="1:7" x14ac:dyDescent="0.2">
      <c r="A9" s="8"/>
      <c r="B9" s="8"/>
      <c r="C9" s="8"/>
      <c r="D9" s="8"/>
      <c r="E9" s="8"/>
    </row>
  </sheetData>
  <mergeCells count="5">
    <mergeCell ref="A2:A3"/>
    <mergeCell ref="B2:C2"/>
    <mergeCell ref="D2:E2"/>
    <mergeCell ref="F2:G2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606AC-6674-4A45-BE0A-1BAE77359CA5}">
  <dimension ref="A1:C10"/>
  <sheetViews>
    <sheetView workbookViewId="0">
      <selection activeCell="B15" sqref="B15"/>
    </sheetView>
  </sheetViews>
  <sheetFormatPr baseColWidth="10" defaultColWidth="8.83203125" defaultRowHeight="15" x14ac:dyDescent="0.2"/>
  <cols>
    <col min="1" max="1" width="18.6640625" customWidth="1"/>
    <col min="2" max="2" width="82.6640625" customWidth="1"/>
    <col min="3" max="3" width="50.5" customWidth="1"/>
  </cols>
  <sheetData>
    <row r="1" spans="1:3" ht="16" thickBot="1" x14ac:dyDescent="0.25">
      <c r="A1" s="29" t="s">
        <v>372</v>
      </c>
      <c r="B1" s="29"/>
      <c r="C1" s="29"/>
    </row>
    <row r="2" spans="1:3" ht="15" customHeight="1" x14ac:dyDescent="0.2">
      <c r="A2" s="3" t="s">
        <v>25</v>
      </c>
      <c r="B2" s="4" t="s">
        <v>26</v>
      </c>
      <c r="C2" s="4" t="s">
        <v>27</v>
      </c>
    </row>
    <row r="3" spans="1:3" ht="15" customHeight="1" x14ac:dyDescent="0.2">
      <c r="A3" s="1" t="s">
        <v>28</v>
      </c>
      <c r="B3" s="1" t="s">
        <v>29</v>
      </c>
      <c r="C3" s="1" t="s">
        <v>30</v>
      </c>
    </row>
    <row r="4" spans="1:3" ht="15" customHeight="1" x14ac:dyDescent="0.2">
      <c r="A4" s="1" t="s">
        <v>38</v>
      </c>
      <c r="B4" s="1" t="s">
        <v>39</v>
      </c>
      <c r="C4" s="1" t="s">
        <v>40</v>
      </c>
    </row>
    <row r="5" spans="1:3" ht="15" customHeight="1" x14ac:dyDescent="0.2">
      <c r="A5" s="1" t="s">
        <v>204</v>
      </c>
      <c r="B5" s="1" t="s">
        <v>206</v>
      </c>
      <c r="C5" s="22" t="s">
        <v>31</v>
      </c>
    </row>
    <row r="6" spans="1:3" ht="15" customHeight="1" x14ac:dyDescent="0.2">
      <c r="A6" s="1" t="s">
        <v>205</v>
      </c>
      <c r="B6" s="1" t="s">
        <v>207</v>
      </c>
      <c r="C6" s="22"/>
    </row>
    <row r="7" spans="1:3" ht="15" customHeight="1" x14ac:dyDescent="0.2">
      <c r="A7" s="1" t="s">
        <v>357</v>
      </c>
      <c r="B7" s="1" t="s">
        <v>362</v>
      </c>
      <c r="C7" s="22"/>
    </row>
    <row r="8" spans="1:3" ht="15" customHeight="1" x14ac:dyDescent="0.2">
      <c r="A8" s="1" t="s">
        <v>32</v>
      </c>
      <c r="B8" s="1" t="s">
        <v>33</v>
      </c>
      <c r="C8" s="1" t="s">
        <v>34</v>
      </c>
    </row>
    <row r="9" spans="1:3" ht="15" customHeight="1" x14ac:dyDescent="0.2">
      <c r="A9" s="1" t="s">
        <v>35</v>
      </c>
      <c r="B9" s="1" t="s">
        <v>36</v>
      </c>
      <c r="C9" s="1" t="s">
        <v>37</v>
      </c>
    </row>
    <row r="10" spans="1:3" x14ac:dyDescent="0.2">
      <c r="A10" s="1" t="s">
        <v>368</v>
      </c>
      <c r="B10" s="14" t="s">
        <v>366</v>
      </c>
      <c r="C10" s="14" t="s">
        <v>367</v>
      </c>
    </row>
  </sheetData>
  <mergeCells count="2">
    <mergeCell ref="C5:C7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tain, Luke (NIH/NIAID) [F]</dc:creator>
  <cp:lastModifiedBy>Huili Wang</cp:lastModifiedBy>
  <dcterms:created xsi:type="dcterms:W3CDTF">2015-06-05T18:17:20Z</dcterms:created>
  <dcterms:modified xsi:type="dcterms:W3CDTF">2025-08-15T12:59:36Z</dcterms:modified>
</cp:coreProperties>
</file>